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workfolder\Documents\TB-Computer-ab-2016\6 - Literatur - Manuskripte\2023-SlyD-Paper\PLOS-One\Revision\resubmitted files for revision\"/>
    </mc:Choice>
  </mc:AlternateContent>
  <xr:revisionPtr revIDLastSave="0" documentId="13_ncr:1_{549E4E45-1E1F-4DD6-B179-B230268EE031}" xr6:coauthVersionLast="47" xr6:coauthVersionMax="47" xr10:uidLastSave="{00000000-0000-0000-0000-000000000000}"/>
  <bookViews>
    <workbookView xWindow="-120" yWindow="-120" windowWidth="29040" windowHeight="15840" activeTab="2" xr2:uid="{0F3075D5-CD49-4CD5-8AEF-25208C24D2AA}"/>
  </bookViews>
  <sheets>
    <sheet name="Fig 2C" sheetId="1" r:id="rId1"/>
    <sheet name="Fig 5" sheetId="3" r:id="rId2"/>
    <sheet name="Fig 6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3" i="1"/>
  <c r="B25" i="1"/>
</calcChain>
</file>

<file path=xl/sharedStrings.xml><?xml version="1.0" encoding="utf-8"?>
<sst xmlns="http://schemas.openxmlformats.org/spreadsheetml/2006/main" count="161" uniqueCount="141">
  <si>
    <t>GGGRRXXX</t>
  </si>
  <si>
    <t xml:space="preserve">background-corrected </t>
  </si>
  <si>
    <t>glycine-normalized</t>
  </si>
  <si>
    <t>XXXRRGGG</t>
  </si>
  <si>
    <t>P</t>
  </si>
  <si>
    <t>A</t>
  </si>
  <si>
    <t>M</t>
  </si>
  <si>
    <t>G</t>
  </si>
  <si>
    <t>W</t>
  </si>
  <si>
    <t>Q</t>
  </si>
  <si>
    <t>N</t>
  </si>
  <si>
    <t>C</t>
  </si>
  <si>
    <t>T</t>
  </si>
  <si>
    <t>V</t>
  </si>
  <si>
    <t>S</t>
  </si>
  <si>
    <t>I</t>
  </si>
  <si>
    <t>H</t>
  </si>
  <si>
    <t>Y</t>
  </si>
  <si>
    <t>L</t>
  </si>
  <si>
    <t>F</t>
  </si>
  <si>
    <t xml:space="preserve">X (residue) </t>
  </si>
  <si>
    <t xml:space="preserve">signal intensity </t>
  </si>
  <si>
    <t>median background</t>
  </si>
  <si>
    <t>determination of average background signal by measurement at four positions</t>
  </si>
  <si>
    <t>position 1</t>
  </si>
  <si>
    <t>position 2</t>
  </si>
  <si>
    <t>position 3</t>
  </si>
  <si>
    <t>position 4</t>
  </si>
  <si>
    <t>Variant</t>
  </si>
  <si>
    <t>WT</t>
  </si>
  <si>
    <t>Y68S</t>
  </si>
  <si>
    <t>E73A</t>
  </si>
  <si>
    <t>E89A</t>
  </si>
  <si>
    <t>D101A</t>
  </si>
  <si>
    <t>E108A</t>
  </si>
  <si>
    <t>E113A</t>
  </si>
  <si>
    <t>D115A</t>
  </si>
  <si>
    <t>KD error [µM]</t>
  </si>
  <si>
    <t>KD [µM]</t>
  </si>
  <si>
    <t>Organism</t>
  </si>
  <si>
    <t>SlyD GenBank ID</t>
  </si>
  <si>
    <t>Assembly ID</t>
  </si>
  <si>
    <t>IF pI</t>
  </si>
  <si>
    <t>SlyD pI</t>
  </si>
  <si>
    <t>Proteome pI</t>
  </si>
  <si>
    <t>Roseobacter cerasinus</t>
  </si>
  <si>
    <t xml:space="preserve">WP_159978937.1 </t>
  </si>
  <si>
    <t>GCA_009811755.1</t>
  </si>
  <si>
    <t>Ruegeria intermedia</t>
  </si>
  <si>
    <t xml:space="preserve">WP_149775631.1 </t>
  </si>
  <si>
    <t>GCA_900129345.1</t>
  </si>
  <si>
    <t>Rhizobium halophytocola</t>
  </si>
  <si>
    <t xml:space="preserve">WP_209946275.1 </t>
  </si>
  <si>
    <t>GCA_017873095.1</t>
  </si>
  <si>
    <t>Sinorhizobium fredii</t>
  </si>
  <si>
    <t>WP_014765789.1</t>
  </si>
  <si>
    <t>GCA_000265205.2</t>
  </si>
  <si>
    <t>Magnetospirillum magneticum</t>
  </si>
  <si>
    <t xml:space="preserve">WP_011386226.1 </t>
  </si>
  <si>
    <t>GCA_000009985.1</t>
  </si>
  <si>
    <t>Alteriqipengyuania abyssalis</t>
  </si>
  <si>
    <t xml:space="preserve">WP_222825274.1 </t>
  </si>
  <si>
    <t>GCA_019857185.1</t>
  </si>
  <si>
    <t>Erythrobacter litoralis</t>
  </si>
  <si>
    <t xml:space="preserve">WP_041685019.1 </t>
  </si>
  <si>
    <t>GCA_000013005.1</t>
  </si>
  <si>
    <t xml:space="preserve">Cupriavidus necator </t>
  </si>
  <si>
    <t>CAJ92349.1</t>
  </si>
  <si>
    <t>GCA_000009285.2</t>
  </si>
  <si>
    <t>Thauera aromatica</t>
  </si>
  <si>
    <t xml:space="preserve">WP_107221231.1 </t>
  </si>
  <si>
    <t>GCA_003030465.1</t>
  </si>
  <si>
    <t>Allochromatium vinosum</t>
  </si>
  <si>
    <t xml:space="preserve">WP_012970337.1 </t>
  </si>
  <si>
    <t>GCA_000025485.1</t>
  </si>
  <si>
    <t>Escherichia coli</t>
  </si>
  <si>
    <t xml:space="preserve">AAC76374.1 </t>
  </si>
  <si>
    <t>GCA_000005845.2</t>
  </si>
  <si>
    <t>Bdellovibrio bacteriovorus</t>
  </si>
  <si>
    <t xml:space="preserve">WP_011163282.1 </t>
  </si>
  <si>
    <t>GCA_000196175.1</t>
  </si>
  <si>
    <t xml:space="preserve">Desulfovibrio vulgaris </t>
  </si>
  <si>
    <t xml:space="preserve">WP_010939839.1 </t>
  </si>
  <si>
    <t>GCA_000195755.1</t>
  </si>
  <si>
    <t xml:space="preserve">Campylobacter jejuni </t>
  </si>
  <si>
    <t xml:space="preserve">WP_002851661.1 </t>
  </si>
  <si>
    <t>GCA_000009085.1</t>
  </si>
  <si>
    <t>Helicobacter pylori</t>
  </si>
  <si>
    <t xml:space="preserve">WP_140596414.1 </t>
  </si>
  <si>
    <t>GCA_006439645.1</t>
  </si>
  <si>
    <t>Streptomyces venezuelae</t>
  </si>
  <si>
    <t xml:space="preserve">WP_150273894.1 </t>
  </si>
  <si>
    <t>GCA_008642375.1</t>
  </si>
  <si>
    <t>Synechococcus sp.</t>
  </si>
  <si>
    <t xml:space="preserve">WP_006454762.1 </t>
  </si>
  <si>
    <t>GCA_000155595.1</t>
  </si>
  <si>
    <t>Leptospira wolbachii</t>
  </si>
  <si>
    <t xml:space="preserve">WP_015682163.1 </t>
  </si>
  <si>
    <t>GCA_000332515.2</t>
  </si>
  <si>
    <t>Thiospirochaeta perfilievii</t>
  </si>
  <si>
    <t xml:space="preserve">WP_149569195.1 </t>
  </si>
  <si>
    <t>GCA_008329945.1</t>
  </si>
  <si>
    <t>Deinococcus radiodurans</t>
  </si>
  <si>
    <t xml:space="preserve">WP_010889089.1 </t>
  </si>
  <si>
    <t>GCA_000008565.1</t>
  </si>
  <si>
    <t>Thermus thermophilus</t>
  </si>
  <si>
    <t xml:space="preserve">WP_096411390.1 </t>
  </si>
  <si>
    <t>GCA_019974155.1</t>
  </si>
  <si>
    <t>Thermodesulfobacterium geofontis</t>
  </si>
  <si>
    <t xml:space="preserve">WP_013909056.1 </t>
  </si>
  <si>
    <t>GCA_000215975.1</t>
  </si>
  <si>
    <t>Thermodesulfobacterium hydrogeniphilum</t>
  </si>
  <si>
    <t xml:space="preserve">WP_038056549.1 </t>
  </si>
  <si>
    <t>GCF_000746255.1</t>
  </si>
  <si>
    <t>Hydrogenothermus marinus</t>
  </si>
  <si>
    <t xml:space="preserve">WP_121922796.1 </t>
  </si>
  <si>
    <t>GCA_003688665.1</t>
  </si>
  <si>
    <t>Persephonella atlantica</t>
  </si>
  <si>
    <t xml:space="preserve">WP_200673345.1 </t>
  </si>
  <si>
    <t>GCA_016617615.1</t>
  </si>
  <si>
    <t>Fervidobacterium pennivorans</t>
  </si>
  <si>
    <t xml:space="preserve">WP_014451471.1 </t>
  </si>
  <si>
    <t>GCA_000235405.3</t>
  </si>
  <si>
    <t>Marinitoga hydrogenitolerans</t>
  </si>
  <si>
    <t xml:space="preserve">WP_072865901.1 </t>
  </si>
  <si>
    <t>GCA_900129175.1</t>
  </si>
  <si>
    <t>Chlorobium limicola</t>
  </si>
  <si>
    <t xml:space="preserve">WP_012467006.1 </t>
  </si>
  <si>
    <t>GCA_000020465.1</t>
  </si>
  <si>
    <t>Pelodictyon phaeoclathratiforme</t>
  </si>
  <si>
    <t xml:space="preserve">WP_012509174.1 </t>
  </si>
  <si>
    <t>GCA_000020645.1</t>
  </si>
  <si>
    <t>Halapricum desulfuricans</t>
  </si>
  <si>
    <t xml:space="preserve">WP_229123105.1 </t>
  </si>
  <si>
    <t>GCA_017094465.1</t>
  </si>
  <si>
    <t>Methanosarcina mazei</t>
  </si>
  <si>
    <t xml:space="preserve">WP_048045844.1 </t>
  </si>
  <si>
    <t>GCA_000007065.1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H error [cal/mol]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H [cal/mol]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S  [cal/mol/K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color theme="1"/>
      <name val="Calibri"/>
      <family val="1"/>
      <charset val="2"/>
      <scheme val="minor"/>
    </font>
    <font>
      <i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9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4" borderId="0" xfId="0" applyFill="1"/>
    <xf numFmtId="0" fontId="2" fillId="0" borderId="0" xfId="0" applyFont="1"/>
    <xf numFmtId="2" fontId="0" fillId="0" borderId="0" xfId="0" applyNumberFormat="1"/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49" fontId="0" fillId="0" borderId="2" xfId="0" applyNumberForma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2" fontId="0" fillId="2" borderId="3" xfId="0" applyNumberFormat="1" applyFill="1" applyBorder="1"/>
    <xf numFmtId="2" fontId="0" fillId="2" borderId="2" xfId="0" applyNumberFormat="1" applyFill="1" applyBorder="1"/>
    <xf numFmtId="2" fontId="0" fillId="2" borderId="1" xfId="0" applyNumberFormat="1" applyFill="1" applyBorder="1"/>
    <xf numFmtId="0" fontId="4" fillId="5" borderId="3" xfId="0" applyFont="1" applyFill="1" applyBorder="1"/>
    <xf numFmtId="0" fontId="0" fillId="5" borderId="2" xfId="0" applyFill="1" applyBorder="1"/>
    <xf numFmtId="0" fontId="0" fillId="5" borderId="1" xfId="0" applyFill="1" applyBorder="1"/>
    <xf numFmtId="0" fontId="4" fillId="6" borderId="3" xfId="0" applyFont="1" applyFill="1" applyBorder="1"/>
    <xf numFmtId="0" fontId="0" fillId="6" borderId="2" xfId="0" applyFill="1" applyBorder="1"/>
    <xf numFmtId="0" fontId="0" fillId="6" borderId="1" xfId="0" applyFill="1" applyBorder="1"/>
    <xf numFmtId="164" fontId="0" fillId="3" borderId="1" xfId="0" applyNumberFormat="1" applyFill="1" applyBorder="1"/>
    <xf numFmtId="164" fontId="0" fillId="2" borderId="1" xfId="0" applyNumberFormat="1" applyFill="1" applyBorder="1"/>
    <xf numFmtId="164" fontId="0" fillId="3" borderId="3" xfId="0" applyNumberFormat="1" applyFill="1" applyBorder="1"/>
    <xf numFmtId="164" fontId="0" fillId="2" borderId="3" xfId="0" applyNumberFormat="1" applyFill="1" applyBorder="1"/>
    <xf numFmtId="164" fontId="0" fillId="3" borderId="2" xfId="0" applyNumberFormat="1" applyFill="1" applyBorder="1"/>
    <xf numFmtId="164" fontId="0" fillId="2" borderId="2" xfId="0" applyNumberFormat="1" applyFill="1" applyBorder="1"/>
    <xf numFmtId="164" fontId="2" fillId="3" borderId="1" xfId="0" applyNumberFormat="1" applyFont="1" applyFill="1" applyBorder="1"/>
    <xf numFmtId="164" fontId="2" fillId="3" borderId="3" xfId="0" applyNumberFormat="1" applyFont="1" applyFill="1" applyBorder="1"/>
    <xf numFmtId="164" fontId="2" fillId="3" borderId="2" xfId="0" applyNumberFormat="1" applyFont="1" applyFill="1" applyBorder="1"/>
    <xf numFmtId="0" fontId="2" fillId="4" borderId="0" xfId="0" applyFont="1" applyFill="1"/>
    <xf numFmtId="164" fontId="2" fillId="2" borderId="1" xfId="0" applyNumberFormat="1" applyFont="1" applyFill="1" applyBorder="1"/>
    <xf numFmtId="164" fontId="2" fillId="2" borderId="3" xfId="0" applyNumberFormat="1" applyFont="1" applyFill="1" applyBorder="1"/>
    <xf numFmtId="164" fontId="2" fillId="2" borderId="2" xfId="0" applyNumberFormat="1" applyFont="1" applyFill="1" applyBorder="1"/>
    <xf numFmtId="164" fontId="2" fillId="2" borderId="1" xfId="0" applyNumberFormat="1" applyFont="1" applyFill="1" applyBorder="1" applyAlignment="1">
      <alignment horizontal="center"/>
    </xf>
    <xf numFmtId="164" fontId="2" fillId="2" borderId="3" xfId="0" applyNumberFormat="1" applyFont="1" applyFill="1" applyBorder="1" applyAlignment="1">
      <alignment horizontal="center"/>
    </xf>
    <xf numFmtId="164" fontId="2" fillId="2" borderId="2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164" fontId="2" fillId="3" borderId="1" xfId="0" applyNumberFormat="1" applyFont="1" applyFill="1" applyBorder="1" applyAlignment="1">
      <alignment horizontal="center"/>
    </xf>
    <xf numFmtId="164" fontId="2" fillId="3" borderId="3" xfId="0" applyNumberFormat="1" applyFont="1" applyFill="1" applyBorder="1" applyAlignment="1">
      <alignment horizontal="center"/>
    </xf>
    <xf numFmtId="164" fontId="2" fillId="3" borderId="2" xfId="0" applyNumberFormat="1" applyFont="1" applyFill="1" applyBorder="1" applyAlignment="1">
      <alignment horizontal="center"/>
    </xf>
    <xf numFmtId="0" fontId="2" fillId="4" borderId="0" xfId="0" applyFont="1" applyFill="1" applyAlignment="1">
      <alignment horizontal="left"/>
    </xf>
    <xf numFmtId="0" fontId="2" fillId="4" borderId="0" xfId="0" applyFont="1" applyFill="1" applyAlignment="1">
      <alignment horizontal="center"/>
    </xf>
    <xf numFmtId="0" fontId="2" fillId="0" borderId="4" xfId="0" applyFont="1" applyBorder="1"/>
    <xf numFmtId="2" fontId="2" fillId="7" borderId="4" xfId="0" applyNumberFormat="1" applyFont="1" applyFill="1" applyBorder="1"/>
    <xf numFmtId="2" fontId="2" fillId="3" borderId="4" xfId="0" applyNumberFormat="1" applyFont="1" applyFill="1" applyBorder="1"/>
    <xf numFmtId="2" fontId="2" fillId="8" borderId="4" xfId="0" applyNumberFormat="1" applyFont="1" applyFill="1" applyBorder="1"/>
    <xf numFmtId="2" fontId="0" fillId="7" borderId="0" xfId="0" applyNumberFormat="1" applyFill="1"/>
    <xf numFmtId="2" fontId="0" fillId="3" borderId="0" xfId="0" applyNumberFormat="1" applyFill="1"/>
    <xf numFmtId="2" fontId="0" fillId="8" borderId="0" xfId="0" applyNumberFormat="1" applyFill="1"/>
    <xf numFmtId="0" fontId="5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570DF-F489-4266-9ED0-6A6E85E15981}">
  <dimension ref="A1:H25"/>
  <sheetViews>
    <sheetView zoomScale="115" zoomScaleNormal="115" workbookViewId="0">
      <selection activeCell="L14" sqref="L14"/>
    </sheetView>
  </sheetViews>
  <sheetFormatPr baseColWidth="10" defaultRowHeight="15"/>
  <cols>
    <col min="1" max="1" width="22.5703125" style="33" customWidth="1"/>
    <col min="2" max="3" width="22.5703125" customWidth="1"/>
    <col min="4" max="4" width="22.5703125" style="2" customWidth="1"/>
    <col min="5" max="5" width="22.5703125" style="33" customWidth="1"/>
    <col min="6" max="7" width="22.5703125" customWidth="1"/>
    <col min="8" max="8" width="22.5703125" style="2" customWidth="1"/>
    <col min="9" max="9" width="11.42578125" customWidth="1"/>
  </cols>
  <sheetData>
    <row r="1" spans="1:8">
      <c r="A1" s="34" t="s">
        <v>0</v>
      </c>
      <c r="B1" s="17"/>
      <c r="C1" s="17"/>
      <c r="D1" s="23"/>
      <c r="E1" s="30" t="s">
        <v>3</v>
      </c>
      <c r="F1" s="18"/>
      <c r="G1" s="18"/>
      <c r="H1" s="27"/>
    </row>
    <row r="2" spans="1:8" ht="15.75" thickBot="1">
      <c r="A2" s="35" t="s">
        <v>20</v>
      </c>
      <c r="B2" s="19" t="s">
        <v>21</v>
      </c>
      <c r="C2" s="19" t="s">
        <v>1</v>
      </c>
      <c r="D2" s="24" t="s">
        <v>2</v>
      </c>
      <c r="E2" s="31" t="s">
        <v>20</v>
      </c>
      <c r="F2" s="20" t="s">
        <v>21</v>
      </c>
      <c r="G2" s="20" t="s">
        <v>1</v>
      </c>
      <c r="H2" s="28" t="s">
        <v>2</v>
      </c>
    </row>
    <row r="3" spans="1:8" ht="15.75" thickTop="1">
      <c r="A3" s="36" t="s">
        <v>4</v>
      </c>
      <c r="B3" s="21">
        <v>70.662999999999997</v>
      </c>
      <c r="C3" s="21">
        <f>B3-17.485</f>
        <v>53.177999999999997</v>
      </c>
      <c r="D3" s="25">
        <f>C3/100.363</f>
        <v>0.52985662046770221</v>
      </c>
      <c r="E3" s="32" t="s">
        <v>5</v>
      </c>
      <c r="F3" s="22">
        <v>106.129</v>
      </c>
      <c r="G3" s="22">
        <f>F3-17.485</f>
        <v>88.644000000000005</v>
      </c>
      <c r="H3" s="29">
        <f>G3/96.527</f>
        <v>0.91833373045883537</v>
      </c>
    </row>
    <row r="4" spans="1:8">
      <c r="A4" s="34" t="s">
        <v>6</v>
      </c>
      <c r="B4" s="17">
        <v>77.921999999999997</v>
      </c>
      <c r="C4" s="17">
        <f t="shared" ref="C4:C18" si="0">B4-17.485</f>
        <v>60.436999999999998</v>
      </c>
      <c r="D4" s="23">
        <f t="shared" ref="D4:D18" si="1">C4/100.363</f>
        <v>0.6021840718192959</v>
      </c>
      <c r="E4" s="30" t="s">
        <v>4</v>
      </c>
      <c r="F4" s="18">
        <v>113.602</v>
      </c>
      <c r="G4" s="18">
        <f t="shared" ref="G4:G18" si="2">F4-17.485</f>
        <v>96.117000000000004</v>
      </c>
      <c r="H4" s="27">
        <f t="shared" ref="H4:H18" si="3">G4/96.527</f>
        <v>0.99575248376102021</v>
      </c>
    </row>
    <row r="5" spans="1:8">
      <c r="A5" s="34" t="s">
        <v>5</v>
      </c>
      <c r="B5" s="17">
        <v>103.364</v>
      </c>
      <c r="C5" s="17">
        <f t="shared" si="0"/>
        <v>85.879000000000005</v>
      </c>
      <c r="D5" s="23">
        <f t="shared" si="1"/>
        <v>0.85568386756075454</v>
      </c>
      <c r="E5" s="30" t="s">
        <v>7</v>
      </c>
      <c r="F5" s="18">
        <v>114.012</v>
      </c>
      <c r="G5" s="18">
        <f t="shared" si="2"/>
        <v>96.527000000000001</v>
      </c>
      <c r="H5" s="27">
        <f t="shared" si="3"/>
        <v>1</v>
      </c>
    </row>
    <row r="6" spans="1:8">
      <c r="A6" s="34" t="s">
        <v>8</v>
      </c>
      <c r="B6" s="17">
        <v>116.57899999999999</v>
      </c>
      <c r="C6" s="17">
        <f t="shared" si="0"/>
        <v>99.093999999999994</v>
      </c>
      <c r="D6" s="23">
        <f t="shared" si="1"/>
        <v>0.98735589808993351</v>
      </c>
      <c r="E6" s="30" t="s">
        <v>9</v>
      </c>
      <c r="F6" s="18">
        <v>118.889</v>
      </c>
      <c r="G6" s="18">
        <f t="shared" si="2"/>
        <v>101.404</v>
      </c>
      <c r="H6" s="27">
        <f t="shared" si="3"/>
        <v>1.0505247236524495</v>
      </c>
    </row>
    <row r="7" spans="1:8">
      <c r="A7" s="34" t="s">
        <v>7</v>
      </c>
      <c r="B7" s="17">
        <v>117.848</v>
      </c>
      <c r="C7" s="17">
        <f t="shared" si="0"/>
        <v>100.363</v>
      </c>
      <c r="D7" s="23">
        <f t="shared" si="1"/>
        <v>1</v>
      </c>
      <c r="E7" s="30" t="s">
        <v>6</v>
      </c>
      <c r="F7" s="18">
        <v>121.392</v>
      </c>
      <c r="G7" s="18">
        <f t="shared" si="2"/>
        <v>103.907</v>
      </c>
      <c r="H7" s="27">
        <f t="shared" si="3"/>
        <v>1.0764552923016357</v>
      </c>
    </row>
    <row r="8" spans="1:8">
      <c r="A8" s="34" t="s">
        <v>9</v>
      </c>
      <c r="B8" s="17">
        <v>120.011</v>
      </c>
      <c r="C8" s="17">
        <f t="shared" si="0"/>
        <v>102.526</v>
      </c>
      <c r="D8" s="23">
        <f t="shared" si="1"/>
        <v>1.0215517670854797</v>
      </c>
      <c r="E8" s="30" t="s">
        <v>10</v>
      </c>
      <c r="F8" s="18">
        <v>121.943</v>
      </c>
      <c r="G8" s="18">
        <f t="shared" si="2"/>
        <v>104.458</v>
      </c>
      <c r="H8" s="27">
        <f t="shared" si="3"/>
        <v>1.0821635397349965</v>
      </c>
    </row>
    <row r="9" spans="1:8">
      <c r="A9" s="34" t="s">
        <v>11</v>
      </c>
      <c r="B9" s="17">
        <v>123.098</v>
      </c>
      <c r="C9" s="17">
        <f t="shared" si="0"/>
        <v>105.613</v>
      </c>
      <c r="D9" s="23">
        <f t="shared" si="1"/>
        <v>1.052310114285145</v>
      </c>
      <c r="E9" s="30" t="s">
        <v>11</v>
      </c>
      <c r="F9" s="18">
        <v>126.37</v>
      </c>
      <c r="G9" s="18">
        <f t="shared" si="2"/>
        <v>108.88500000000001</v>
      </c>
      <c r="H9" s="27">
        <f t="shared" si="3"/>
        <v>1.1280263553202732</v>
      </c>
    </row>
    <row r="10" spans="1:8">
      <c r="A10" s="34" t="s">
        <v>10</v>
      </c>
      <c r="B10" s="17">
        <v>135.03800000000001</v>
      </c>
      <c r="C10" s="17">
        <f t="shared" si="0"/>
        <v>117.55300000000001</v>
      </c>
      <c r="D10" s="23">
        <f t="shared" si="1"/>
        <v>1.1712782599165033</v>
      </c>
      <c r="E10" s="30" t="s">
        <v>12</v>
      </c>
      <c r="F10" s="18">
        <v>129.006</v>
      </c>
      <c r="G10" s="18">
        <f t="shared" si="2"/>
        <v>111.521</v>
      </c>
      <c r="H10" s="27">
        <f t="shared" si="3"/>
        <v>1.1553347767982016</v>
      </c>
    </row>
    <row r="11" spans="1:8">
      <c r="A11" s="34" t="s">
        <v>13</v>
      </c>
      <c r="B11" s="17">
        <v>136.77000000000001</v>
      </c>
      <c r="C11" s="17">
        <f t="shared" si="0"/>
        <v>119.28500000000001</v>
      </c>
      <c r="D11" s="23">
        <f t="shared" si="1"/>
        <v>1.1885356157149549</v>
      </c>
      <c r="E11" s="30" t="s">
        <v>14</v>
      </c>
      <c r="F11" s="18">
        <v>129.75800000000001</v>
      </c>
      <c r="G11" s="18">
        <f t="shared" si="2"/>
        <v>112.27300000000001</v>
      </c>
      <c r="H11" s="27">
        <f t="shared" si="3"/>
        <v>1.1631253431682329</v>
      </c>
    </row>
    <row r="12" spans="1:8">
      <c r="A12" s="34" t="s">
        <v>12</v>
      </c>
      <c r="B12" s="17">
        <v>138.06</v>
      </c>
      <c r="C12" s="17">
        <f t="shared" si="0"/>
        <v>120.575</v>
      </c>
      <c r="D12" s="23">
        <f t="shared" si="1"/>
        <v>1.2013889580821617</v>
      </c>
      <c r="E12" s="30" t="s">
        <v>8</v>
      </c>
      <c r="F12" s="18">
        <v>131.30799999999999</v>
      </c>
      <c r="G12" s="18">
        <f t="shared" si="2"/>
        <v>113.82299999999999</v>
      </c>
      <c r="H12" s="27">
        <f t="shared" si="3"/>
        <v>1.179183026510717</v>
      </c>
    </row>
    <row r="13" spans="1:8">
      <c r="A13" s="34" t="s">
        <v>15</v>
      </c>
      <c r="B13" s="17">
        <v>158.18899999999999</v>
      </c>
      <c r="C13" s="17">
        <f t="shared" si="0"/>
        <v>140.70400000000001</v>
      </c>
      <c r="D13" s="23">
        <f t="shared" si="1"/>
        <v>1.4019509181670538</v>
      </c>
      <c r="E13" s="30" t="s">
        <v>13</v>
      </c>
      <c r="F13" s="18">
        <v>145.71600000000001</v>
      </c>
      <c r="G13" s="18">
        <f t="shared" si="2"/>
        <v>128.23099999999999</v>
      </c>
      <c r="H13" s="27">
        <f t="shared" si="3"/>
        <v>1.328446963025889</v>
      </c>
    </row>
    <row r="14" spans="1:8">
      <c r="A14" s="34" t="s">
        <v>14</v>
      </c>
      <c r="B14" s="17">
        <v>159.53100000000001</v>
      </c>
      <c r="C14" s="17">
        <f t="shared" si="0"/>
        <v>142.04599999999999</v>
      </c>
      <c r="D14" s="23">
        <f t="shared" si="1"/>
        <v>1.4153223797614658</v>
      </c>
      <c r="E14" s="30" t="s">
        <v>16</v>
      </c>
      <c r="F14" s="18">
        <v>157.83000000000001</v>
      </c>
      <c r="G14" s="18">
        <f t="shared" si="2"/>
        <v>140.34500000000003</v>
      </c>
      <c r="H14" s="27">
        <f t="shared" si="3"/>
        <v>1.4539455281941842</v>
      </c>
    </row>
    <row r="15" spans="1:8">
      <c r="A15" s="34" t="s">
        <v>17</v>
      </c>
      <c r="B15" s="17">
        <v>172.92</v>
      </c>
      <c r="C15" s="17">
        <f t="shared" si="0"/>
        <v>155.435</v>
      </c>
      <c r="D15" s="23">
        <f t="shared" si="1"/>
        <v>1.548728116935524</v>
      </c>
      <c r="E15" s="30" t="s">
        <v>17</v>
      </c>
      <c r="F15" s="18">
        <v>161.38800000000001</v>
      </c>
      <c r="G15" s="18">
        <f t="shared" si="2"/>
        <v>143.90300000000002</v>
      </c>
      <c r="H15" s="27">
        <f t="shared" si="3"/>
        <v>1.4908056813119648</v>
      </c>
    </row>
    <row r="16" spans="1:8">
      <c r="A16" s="34" t="s">
        <v>18</v>
      </c>
      <c r="B16" s="17">
        <v>174.833</v>
      </c>
      <c r="C16" s="17">
        <f t="shared" si="0"/>
        <v>157.34800000000001</v>
      </c>
      <c r="D16" s="23">
        <f t="shared" si="1"/>
        <v>1.5677889261979017</v>
      </c>
      <c r="E16" s="30" t="s">
        <v>15</v>
      </c>
      <c r="F16" s="18">
        <v>164.38300000000001</v>
      </c>
      <c r="G16" s="18">
        <f t="shared" si="2"/>
        <v>146.89800000000002</v>
      </c>
      <c r="H16" s="27">
        <f t="shared" si="3"/>
        <v>1.5218332694479266</v>
      </c>
    </row>
    <row r="17" spans="1:8">
      <c r="A17" s="34" t="s">
        <v>19</v>
      </c>
      <c r="B17" s="17">
        <v>181.887</v>
      </c>
      <c r="C17" s="17">
        <f t="shared" si="0"/>
        <v>164.40199999999999</v>
      </c>
      <c r="D17" s="23">
        <f t="shared" si="1"/>
        <v>1.6380737921345514</v>
      </c>
      <c r="E17" s="30" t="s">
        <v>18</v>
      </c>
      <c r="F17" s="18">
        <v>175.185</v>
      </c>
      <c r="G17" s="18">
        <f t="shared" si="2"/>
        <v>157.69999999999999</v>
      </c>
      <c r="H17" s="27">
        <f t="shared" si="3"/>
        <v>1.6337397826514859</v>
      </c>
    </row>
    <row r="18" spans="1:8">
      <c r="A18" s="34" t="s">
        <v>16</v>
      </c>
      <c r="B18" s="17">
        <v>193.06200000000001</v>
      </c>
      <c r="C18" s="17">
        <f t="shared" si="0"/>
        <v>175.577</v>
      </c>
      <c r="D18" s="23">
        <f t="shared" si="1"/>
        <v>1.7494196068272172</v>
      </c>
      <c r="E18" s="30" t="s">
        <v>19</v>
      </c>
      <c r="F18" s="18">
        <v>176.905</v>
      </c>
      <c r="G18" s="18">
        <f t="shared" si="2"/>
        <v>159.42000000000002</v>
      </c>
      <c r="H18" s="27">
        <f t="shared" si="3"/>
        <v>1.6515586312637915</v>
      </c>
    </row>
    <row r="20" spans="1:8">
      <c r="A20" s="37" t="s">
        <v>23</v>
      </c>
      <c r="B20" s="1"/>
      <c r="C20" s="1"/>
      <c r="D20" s="26"/>
    </row>
    <row r="21" spans="1:8">
      <c r="A21" s="38" t="s">
        <v>24</v>
      </c>
      <c r="B21" s="1">
        <v>16.324999999999999</v>
      </c>
      <c r="C21" s="1"/>
      <c r="D21" s="26"/>
    </row>
    <row r="22" spans="1:8">
      <c r="A22" s="38" t="s">
        <v>25</v>
      </c>
      <c r="B22" s="1">
        <v>18.295999999999999</v>
      </c>
      <c r="C22" s="1"/>
      <c r="D22" s="26"/>
    </row>
    <row r="23" spans="1:8">
      <c r="A23" s="38" t="s">
        <v>26</v>
      </c>
      <c r="B23" s="1">
        <v>20.125</v>
      </c>
      <c r="C23" s="1"/>
      <c r="D23" s="26"/>
    </row>
    <row r="24" spans="1:8">
      <c r="A24" s="38" t="s">
        <v>27</v>
      </c>
      <c r="B24" s="1">
        <v>16.673999999999999</v>
      </c>
      <c r="C24" s="1"/>
      <c r="D24" s="26"/>
    </row>
    <row r="25" spans="1:8">
      <c r="A25" s="38" t="s">
        <v>22</v>
      </c>
      <c r="B25" s="1">
        <f>MEDIAN(B21:B24)</f>
        <v>17.484999999999999</v>
      </c>
      <c r="C25" s="1"/>
      <c r="D25" s="26"/>
    </row>
  </sheetData>
  <sheetProtection algorithmName="SHA-512" hashValue="styDSGM4gQvRA9l3XTTO0gtgrP9vfZzHP9rUfA1zRkO0ZgSlPmEpE7Ob/MOiAf/vLmGVH9GtrvZ4WmcUh4aJ3w==" saltValue="PMRSRJ5mJAcOxzlPBX6Egw==" spinCount="100000" sheet="1" objects="1" scenarios="1"/>
  <phoneticPr fontId="1" type="noConversion"/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BB61F-AEAC-4E3C-B34B-24992B8072D8}">
  <dimension ref="B2:G10"/>
  <sheetViews>
    <sheetView zoomScale="130" zoomScaleNormal="130" workbookViewId="0">
      <selection activeCell="G15" sqref="G15"/>
    </sheetView>
  </sheetViews>
  <sheetFormatPr baseColWidth="10" defaultRowHeight="15"/>
  <cols>
    <col min="2" max="2" width="17.5703125" style="5" customWidth="1"/>
    <col min="3" max="4" width="17.5703125" style="3" customWidth="1"/>
    <col min="5" max="7" width="17.5703125" customWidth="1"/>
  </cols>
  <sheetData>
    <row r="2" spans="2:7" ht="15.75" thickBot="1">
      <c r="B2" s="4" t="s">
        <v>28</v>
      </c>
      <c r="C2" s="8" t="s">
        <v>38</v>
      </c>
      <c r="D2" s="8" t="s">
        <v>37</v>
      </c>
      <c r="E2" s="11" t="s">
        <v>139</v>
      </c>
      <c r="F2" s="11" t="s">
        <v>138</v>
      </c>
      <c r="G2" s="14" t="s">
        <v>140</v>
      </c>
    </row>
    <row r="3" spans="2:7" ht="15.75" thickTop="1">
      <c r="B3" s="6" t="s">
        <v>29</v>
      </c>
      <c r="C3" s="9">
        <v>0.34602075999999998</v>
      </c>
      <c r="D3" s="9">
        <v>1.5325399999999999E-2</v>
      </c>
      <c r="E3" s="12">
        <v>-9060</v>
      </c>
      <c r="F3" s="12">
        <v>37.229999999999997</v>
      </c>
      <c r="G3" s="15">
        <v>-0.32700000000000001</v>
      </c>
    </row>
    <row r="4" spans="2:7">
      <c r="B4" s="7" t="s">
        <v>30</v>
      </c>
      <c r="C4" s="10">
        <v>0.29940119760479</v>
      </c>
      <c r="D4" s="10">
        <v>2.3127397898813153E-2</v>
      </c>
      <c r="E4" s="13">
        <v>-9562</v>
      </c>
      <c r="F4" s="13">
        <v>72.47</v>
      </c>
      <c r="G4" s="16">
        <v>-1.69</v>
      </c>
    </row>
    <row r="5" spans="2:7">
      <c r="B5" s="7" t="s">
        <v>31</v>
      </c>
      <c r="C5" s="10">
        <v>0.32051282051282048</v>
      </c>
      <c r="D5" s="10">
        <v>2.2292077580539117E-2</v>
      </c>
      <c r="E5" s="13">
        <v>-11170</v>
      </c>
      <c r="F5" s="13">
        <v>77.38</v>
      </c>
      <c r="G5" s="16">
        <v>-7.15</v>
      </c>
    </row>
    <row r="6" spans="2:7">
      <c r="B6" s="7" t="s">
        <v>32</v>
      </c>
      <c r="C6" s="10">
        <v>0.38022813688212925</v>
      </c>
      <c r="D6" s="10">
        <v>3.8890254304674063E-2</v>
      </c>
      <c r="E6" s="13">
        <v>-13530</v>
      </c>
      <c r="F6" s="13">
        <v>178.9</v>
      </c>
      <c r="G6" s="16">
        <v>-15.2</v>
      </c>
    </row>
    <row r="7" spans="2:7">
      <c r="B7" s="7" t="s">
        <v>33</v>
      </c>
      <c r="C7" s="10">
        <v>0.95238095238095233</v>
      </c>
      <c r="D7" s="10">
        <v>0.16054421768707483</v>
      </c>
      <c r="E7" s="13">
        <v>-6893</v>
      </c>
      <c r="F7" s="13">
        <v>178.1</v>
      </c>
      <c r="G7" s="16">
        <v>4.8</v>
      </c>
    </row>
    <row r="8" spans="2:7">
      <c r="B8" s="7" t="s">
        <v>34</v>
      </c>
      <c r="C8" s="10">
        <v>1.8214936247723132</v>
      </c>
      <c r="D8" s="10">
        <v>0.31983968201830781</v>
      </c>
      <c r="E8" s="13">
        <v>-5858</v>
      </c>
      <c r="F8" s="13">
        <v>220.1</v>
      </c>
      <c r="G8" s="16">
        <v>6.94</v>
      </c>
    </row>
    <row r="9" spans="2:7">
      <c r="B9" s="7" t="s">
        <v>35</v>
      </c>
      <c r="C9" s="10">
        <v>0.4926108374384236</v>
      </c>
      <c r="D9" s="10">
        <v>7.3042296585697289E-2</v>
      </c>
      <c r="E9" s="13">
        <v>-15390</v>
      </c>
      <c r="F9" s="13">
        <v>266.10000000000002</v>
      </c>
      <c r="G9" s="16">
        <v>-21.9</v>
      </c>
    </row>
    <row r="10" spans="2:7">
      <c r="B10" s="7" t="s">
        <v>36</v>
      </c>
      <c r="C10" s="10">
        <v>0.27173913043478259</v>
      </c>
      <c r="D10" s="10">
        <v>1.7795959357277881E-2</v>
      </c>
      <c r="E10" s="13">
        <v>-15990</v>
      </c>
      <c r="F10" s="13">
        <v>100.9</v>
      </c>
      <c r="G10" s="16">
        <v>-21.4</v>
      </c>
    </row>
  </sheetData>
  <sheetProtection algorithmName="SHA-512" hashValue="kq6yUqkp4hfEiC0Otehhbf1zQya84z2BXFH6OpBQOX7thtgeAfTGIVr3PP94n9090QOlwV/KVqZ5pY3H1ulk/w==" saltValue="FtrMzcBV81JsAAVgoYrc3g==" spinCount="100000" sheet="1" objects="1" scenarios="1"/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48C28-8014-453F-90C5-4771D3872D17}">
  <dimension ref="A1:F32"/>
  <sheetViews>
    <sheetView tabSelected="1" workbookViewId="0">
      <selection activeCell="I21" sqref="I21"/>
    </sheetView>
  </sheetViews>
  <sheetFormatPr baseColWidth="10" defaultRowHeight="15"/>
  <cols>
    <col min="1" max="1" width="40" customWidth="1"/>
    <col min="2" max="3" width="19.5703125" customWidth="1"/>
    <col min="4" max="5" width="9.140625" customWidth="1"/>
    <col min="6" max="6" width="13.140625" customWidth="1"/>
    <col min="7" max="7" width="11.42578125" customWidth="1"/>
  </cols>
  <sheetData>
    <row r="1" spans="1:6" ht="15.75" thickBot="1">
      <c r="A1" s="39" t="s">
        <v>39</v>
      </c>
      <c r="B1" s="39" t="s">
        <v>40</v>
      </c>
      <c r="C1" s="39" t="s">
        <v>41</v>
      </c>
      <c r="D1" s="40" t="s">
        <v>42</v>
      </c>
      <c r="E1" s="41" t="s">
        <v>43</v>
      </c>
      <c r="F1" s="42" t="s">
        <v>44</v>
      </c>
    </row>
    <row r="2" spans="1:6" ht="15.75" thickTop="1">
      <c r="A2" s="46" t="s">
        <v>45</v>
      </c>
      <c r="B2" t="s">
        <v>46</v>
      </c>
      <c r="C2" t="s">
        <v>47</v>
      </c>
      <c r="D2" s="43">
        <v>3.7</v>
      </c>
      <c r="E2" s="44">
        <v>3.83</v>
      </c>
      <c r="F2" s="45">
        <v>6.4460795585192017</v>
      </c>
    </row>
    <row r="3" spans="1:6">
      <c r="A3" s="46" t="s">
        <v>48</v>
      </c>
      <c r="B3" t="s">
        <v>49</v>
      </c>
      <c r="C3" t="s">
        <v>50</v>
      </c>
      <c r="D3" s="43">
        <v>3.6</v>
      </c>
      <c r="E3" s="44">
        <v>3.96</v>
      </c>
      <c r="F3" s="45">
        <v>6.7844669786791245</v>
      </c>
    </row>
    <row r="4" spans="1:6">
      <c r="A4" s="46" t="s">
        <v>51</v>
      </c>
      <c r="B4" t="s">
        <v>52</v>
      </c>
      <c r="C4" t="s">
        <v>53</v>
      </c>
      <c r="D4" s="43">
        <v>3.67</v>
      </c>
      <c r="E4" s="44">
        <v>4.1900000000000004</v>
      </c>
      <c r="F4" s="45">
        <v>6.8891267157350304</v>
      </c>
    </row>
    <row r="5" spans="1:6">
      <c r="A5" s="46" t="s">
        <v>54</v>
      </c>
      <c r="B5" t="s">
        <v>55</v>
      </c>
      <c r="C5" t="s">
        <v>56</v>
      </c>
      <c r="D5" s="43">
        <v>4.45</v>
      </c>
      <c r="E5" s="44">
        <v>4.54</v>
      </c>
      <c r="F5" s="45">
        <v>7.3182752484057723</v>
      </c>
    </row>
    <row r="6" spans="1:6">
      <c r="A6" s="46" t="s">
        <v>57</v>
      </c>
      <c r="B6" t="s">
        <v>58</v>
      </c>
      <c r="C6" t="s">
        <v>59</v>
      </c>
      <c r="D6" s="43">
        <v>3.68</v>
      </c>
      <c r="E6" s="44">
        <v>4.34</v>
      </c>
      <c r="F6" s="45">
        <v>7.4221517876727141</v>
      </c>
    </row>
    <row r="7" spans="1:6">
      <c r="A7" s="46" t="s">
        <v>60</v>
      </c>
      <c r="B7" t="s">
        <v>61</v>
      </c>
      <c r="C7" t="s">
        <v>62</v>
      </c>
      <c r="D7" s="43">
        <v>3.86</v>
      </c>
      <c r="E7" s="44">
        <v>3.97</v>
      </c>
      <c r="F7" s="45">
        <v>6.2333567368773135</v>
      </c>
    </row>
    <row r="8" spans="1:6">
      <c r="A8" s="46" t="s">
        <v>63</v>
      </c>
      <c r="B8" t="s">
        <v>64</v>
      </c>
      <c r="C8" t="s">
        <v>65</v>
      </c>
      <c r="D8" s="43">
        <v>3.73</v>
      </c>
      <c r="E8" s="44">
        <v>3.77</v>
      </c>
      <c r="F8" s="45">
        <v>6.2336100963135186</v>
      </c>
    </row>
    <row r="9" spans="1:6">
      <c r="A9" s="46" t="s">
        <v>66</v>
      </c>
      <c r="B9" t="s">
        <v>67</v>
      </c>
      <c r="C9" t="s">
        <v>68</v>
      </c>
      <c r="D9" s="43">
        <v>3.68</v>
      </c>
      <c r="E9" s="44">
        <v>3.96</v>
      </c>
      <c r="F9" s="45">
        <v>7.697304557802596</v>
      </c>
    </row>
    <row r="10" spans="1:6">
      <c r="A10" s="46" t="s">
        <v>69</v>
      </c>
      <c r="B10" t="s">
        <v>70</v>
      </c>
      <c r="C10" t="s">
        <v>71</v>
      </c>
      <c r="D10" s="43">
        <v>3.72</v>
      </c>
      <c r="E10" s="44">
        <v>4.26</v>
      </c>
      <c r="F10" s="45">
        <v>7.3818770226537138</v>
      </c>
    </row>
    <row r="11" spans="1:6">
      <c r="A11" s="46" t="s">
        <v>72</v>
      </c>
      <c r="B11" t="s">
        <v>73</v>
      </c>
      <c r="C11" t="s">
        <v>74</v>
      </c>
      <c r="D11" s="43">
        <v>3.99</v>
      </c>
      <c r="E11" s="44">
        <v>4.13</v>
      </c>
      <c r="F11" s="45">
        <v>6.7150031055900712</v>
      </c>
    </row>
    <row r="12" spans="1:6">
      <c r="A12" s="46" t="s">
        <v>75</v>
      </c>
      <c r="B12" t="s">
        <v>76</v>
      </c>
      <c r="C12" t="s">
        <v>77</v>
      </c>
      <c r="D12" s="43">
        <v>3.86</v>
      </c>
      <c r="E12" s="44">
        <v>4.68</v>
      </c>
      <c r="F12" s="45">
        <v>7.1543206142391833</v>
      </c>
    </row>
    <row r="13" spans="1:6">
      <c r="A13" s="46" t="s">
        <v>78</v>
      </c>
      <c r="B13" t="s">
        <v>79</v>
      </c>
      <c r="C13" t="s">
        <v>80</v>
      </c>
      <c r="D13" s="43">
        <v>10.32</v>
      </c>
      <c r="E13" s="44">
        <v>6.13</v>
      </c>
      <c r="F13" s="45">
        <v>7.5960759140385248</v>
      </c>
    </row>
    <row r="14" spans="1:6">
      <c r="A14" s="46" t="s">
        <v>81</v>
      </c>
      <c r="B14" t="s">
        <v>82</v>
      </c>
      <c r="C14" t="s">
        <v>83</v>
      </c>
      <c r="D14" s="43">
        <v>3.54</v>
      </c>
      <c r="E14" s="44">
        <v>3.83</v>
      </c>
      <c r="F14" s="45">
        <v>7.2791220617388941</v>
      </c>
    </row>
    <row r="15" spans="1:6">
      <c r="A15" s="46" t="s">
        <v>84</v>
      </c>
      <c r="B15" t="s">
        <v>85</v>
      </c>
      <c r="C15" t="s">
        <v>86</v>
      </c>
      <c r="D15" s="43">
        <v>3.92</v>
      </c>
      <c r="E15" s="44">
        <v>4.49</v>
      </c>
      <c r="F15" s="45">
        <v>7.6191133004926233</v>
      </c>
    </row>
    <row r="16" spans="1:6">
      <c r="A16" s="46" t="s">
        <v>87</v>
      </c>
      <c r="B16" t="s">
        <v>88</v>
      </c>
      <c r="C16" t="s">
        <v>89</v>
      </c>
      <c r="D16" s="43">
        <v>4.1500000000000004</v>
      </c>
      <c r="E16" s="44">
        <v>4.72</v>
      </c>
      <c r="F16" s="45">
        <v>8.1398353909465033</v>
      </c>
    </row>
    <row r="17" spans="1:6">
      <c r="A17" s="46" t="s">
        <v>90</v>
      </c>
      <c r="B17" t="s">
        <v>91</v>
      </c>
      <c r="C17" t="s">
        <v>92</v>
      </c>
      <c r="D17" s="43">
        <v>3.33</v>
      </c>
      <c r="E17" s="44">
        <v>3.91</v>
      </c>
      <c r="F17" s="45">
        <v>6.8475186846038874</v>
      </c>
    </row>
    <row r="18" spans="1:6">
      <c r="A18" s="46" t="s">
        <v>93</v>
      </c>
      <c r="B18" t="s">
        <v>94</v>
      </c>
      <c r="C18" t="s">
        <v>95</v>
      </c>
      <c r="D18" s="43">
        <v>3.53</v>
      </c>
      <c r="E18" s="44">
        <v>3.98</v>
      </c>
      <c r="F18" s="45">
        <v>6.7963032581453531</v>
      </c>
    </row>
    <row r="19" spans="1:6">
      <c r="A19" s="46" t="s">
        <v>96</v>
      </c>
      <c r="B19" t="s">
        <v>97</v>
      </c>
      <c r="C19" t="s">
        <v>98</v>
      </c>
      <c r="D19" s="43">
        <v>3.77</v>
      </c>
      <c r="E19" s="44">
        <v>4.67</v>
      </c>
      <c r="F19" s="45">
        <v>7.544360940695312</v>
      </c>
    </row>
    <row r="20" spans="1:6">
      <c r="A20" s="46" t="s">
        <v>99</v>
      </c>
      <c r="B20" t="s">
        <v>100</v>
      </c>
      <c r="C20" t="s">
        <v>101</v>
      </c>
      <c r="D20" s="43">
        <v>3.26</v>
      </c>
      <c r="E20" s="44">
        <v>3.9</v>
      </c>
      <c r="F20" s="45">
        <v>6.9965140951803475</v>
      </c>
    </row>
    <row r="21" spans="1:6">
      <c r="A21" s="46" t="s">
        <v>102</v>
      </c>
      <c r="B21" t="s">
        <v>103</v>
      </c>
      <c r="C21" t="s">
        <v>104</v>
      </c>
      <c r="D21" s="43">
        <v>3.54</v>
      </c>
      <c r="E21" s="44">
        <v>3.83</v>
      </c>
      <c r="F21" s="45">
        <v>7.4284811351177051</v>
      </c>
    </row>
    <row r="22" spans="1:6">
      <c r="A22" s="46" t="s">
        <v>105</v>
      </c>
      <c r="B22" t="s">
        <v>106</v>
      </c>
      <c r="C22" t="s">
        <v>107</v>
      </c>
      <c r="D22" s="43">
        <v>3.01</v>
      </c>
      <c r="E22" s="44">
        <v>4.21</v>
      </c>
      <c r="F22" s="45">
        <v>7.8881249999999845</v>
      </c>
    </row>
    <row r="23" spans="1:6">
      <c r="A23" s="46" t="s">
        <v>108</v>
      </c>
      <c r="B23" t="s">
        <v>109</v>
      </c>
      <c r="C23" t="s">
        <v>110</v>
      </c>
      <c r="D23" s="43">
        <v>3.88</v>
      </c>
      <c r="E23" s="44">
        <v>4.04</v>
      </c>
      <c r="F23" s="45">
        <v>8.1424122807017536</v>
      </c>
    </row>
    <row r="24" spans="1:6">
      <c r="A24" s="46" t="s">
        <v>111</v>
      </c>
      <c r="B24" t="s">
        <v>112</v>
      </c>
      <c r="C24" t="s">
        <v>113</v>
      </c>
      <c r="D24" s="43">
        <v>3.53</v>
      </c>
      <c r="E24" s="44">
        <v>4.05</v>
      </c>
      <c r="F24" s="45">
        <v>8.4394032549728895</v>
      </c>
    </row>
    <row r="25" spans="1:6">
      <c r="A25" s="46" t="s">
        <v>114</v>
      </c>
      <c r="B25" t="s">
        <v>115</v>
      </c>
      <c r="C25" t="s">
        <v>116</v>
      </c>
      <c r="D25" s="43">
        <v>3.77</v>
      </c>
      <c r="E25" s="44">
        <v>4.32</v>
      </c>
      <c r="F25" s="45">
        <v>7.8435243376463326</v>
      </c>
    </row>
    <row r="26" spans="1:6">
      <c r="A26" s="46" t="s">
        <v>117</v>
      </c>
      <c r="B26" t="s">
        <v>118</v>
      </c>
      <c r="C26" t="s">
        <v>119</v>
      </c>
      <c r="D26" s="43">
        <v>3.44</v>
      </c>
      <c r="E26" s="44">
        <v>4.32</v>
      </c>
      <c r="F26" s="45">
        <v>7.8815306639635123</v>
      </c>
    </row>
    <row r="27" spans="1:6">
      <c r="A27" s="46" t="s">
        <v>120</v>
      </c>
      <c r="B27" t="s">
        <v>121</v>
      </c>
      <c r="C27" t="s">
        <v>122</v>
      </c>
      <c r="D27" s="43">
        <v>3.88</v>
      </c>
      <c r="E27" s="44">
        <v>4.28</v>
      </c>
      <c r="F27" s="45">
        <v>7.2825115562403759</v>
      </c>
    </row>
    <row r="28" spans="1:6">
      <c r="A28" s="46" t="s">
        <v>123</v>
      </c>
      <c r="B28" t="s">
        <v>124</v>
      </c>
      <c r="C28" t="s">
        <v>125</v>
      </c>
      <c r="D28" s="43">
        <v>3.86</v>
      </c>
      <c r="E28" s="44">
        <v>4.13</v>
      </c>
      <c r="F28" s="45">
        <v>7.8753984691580312</v>
      </c>
    </row>
    <row r="29" spans="1:6">
      <c r="A29" s="46" t="s">
        <v>126</v>
      </c>
      <c r="B29" t="s">
        <v>127</v>
      </c>
      <c r="C29" t="s">
        <v>128</v>
      </c>
      <c r="D29" s="43">
        <v>3.53</v>
      </c>
      <c r="E29" s="44">
        <v>3.77</v>
      </c>
      <c r="F29" s="45">
        <v>7.2590591618734654</v>
      </c>
    </row>
    <row r="30" spans="1:6">
      <c r="A30" s="46" t="s">
        <v>129</v>
      </c>
      <c r="B30" t="s">
        <v>130</v>
      </c>
      <c r="C30" t="s">
        <v>131</v>
      </c>
      <c r="D30" s="43">
        <v>3.68</v>
      </c>
      <c r="E30" s="44">
        <v>3.91</v>
      </c>
      <c r="F30" s="45">
        <v>7.2051126708533326</v>
      </c>
    </row>
    <row r="31" spans="1:6">
      <c r="A31" s="46" t="s">
        <v>132</v>
      </c>
      <c r="B31" t="s">
        <v>133</v>
      </c>
      <c r="C31" t="s">
        <v>134</v>
      </c>
      <c r="D31" s="43">
        <v>3.71</v>
      </c>
      <c r="E31" s="44">
        <v>3.43</v>
      </c>
      <c r="F31" s="45">
        <v>4.7653375306050938</v>
      </c>
    </row>
    <row r="32" spans="1:6">
      <c r="A32" s="46" t="s">
        <v>135</v>
      </c>
      <c r="B32" t="s">
        <v>136</v>
      </c>
      <c r="C32" t="s">
        <v>137</v>
      </c>
      <c r="D32" s="43">
        <v>3.81</v>
      </c>
      <c r="E32" s="44">
        <v>4.08</v>
      </c>
      <c r="F32" s="45">
        <v>6.5383625037080932</v>
      </c>
    </row>
  </sheetData>
  <sheetProtection algorithmName="SHA-512" hashValue="EHQzMTep8x5gy9IehRaAzqjWnl3UeOmsR05nEslGsdi+Y4R151MYgSA1S2RrBIRT6sFIJUdwrhRTm90YO0uqJg==" saltValue="eo/zW47/3bFWsfeB0xjbYQ==" spinCount="100000" sheet="1" objects="1" scenarios="1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ig 2C</vt:lpstr>
      <vt:lpstr>Fig 5</vt:lpstr>
      <vt:lpstr>Fig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Brüser</dc:creator>
  <cp:lastModifiedBy>Thomas Brüser</cp:lastModifiedBy>
  <dcterms:created xsi:type="dcterms:W3CDTF">2024-04-03T06:57:47Z</dcterms:created>
  <dcterms:modified xsi:type="dcterms:W3CDTF">2024-04-05T08:10:32Z</dcterms:modified>
</cp:coreProperties>
</file>